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365" windowHeight="15600" tabRatio="500" activeTab="2"/>
  </bookViews>
  <sheets>
    <sheet name="GM ROI" sheetId="1" r:id="rId1"/>
    <sheet name="WM ROI" sheetId="2" r:id="rId2"/>
    <sheet name="GM WM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5" i="3"/>
  <c r="D24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4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4" i="3"/>
  <c r="F25" i="3"/>
  <c r="F26" i="3"/>
  <c r="E25" i="3"/>
  <c r="E26" i="3"/>
  <c r="D26" i="3"/>
  <c r="D24" i="1"/>
  <c r="F24" i="1"/>
  <c r="E24" i="1"/>
  <c r="E25" i="1"/>
  <c r="F25" i="1"/>
  <c r="D25" i="1"/>
  <c r="D26" i="1"/>
  <c r="F26" i="1"/>
  <c r="E26" i="1"/>
  <c r="D24" i="2"/>
  <c r="E25" i="2"/>
  <c r="E24" i="2"/>
  <c r="E26" i="2"/>
  <c r="F25" i="2"/>
  <c r="F24" i="2"/>
  <c r="F26" i="2"/>
  <c r="D25" i="2"/>
  <c r="D26" i="2"/>
</calcChain>
</file>

<file path=xl/sharedStrings.xml><?xml version="1.0" encoding="utf-8"?>
<sst xmlns="http://schemas.openxmlformats.org/spreadsheetml/2006/main" count="216" uniqueCount="36">
  <si>
    <t>101-102</t>
  </si>
  <si>
    <t>102-103</t>
  </si>
  <si>
    <t>104-106</t>
  </si>
  <si>
    <t>105-104</t>
  </si>
  <si>
    <t>106-105</t>
  </si>
  <si>
    <t>107-107</t>
  </si>
  <si>
    <t>209-111</t>
  </si>
  <si>
    <t>210-109</t>
  </si>
  <si>
    <t>212-110</t>
  </si>
  <si>
    <t>213-112R</t>
  </si>
  <si>
    <t>215-115</t>
  </si>
  <si>
    <t>216-113</t>
  </si>
  <si>
    <t>218-114</t>
  </si>
  <si>
    <t>321-135</t>
  </si>
  <si>
    <t>325-141</t>
  </si>
  <si>
    <t>326-140R</t>
  </si>
  <si>
    <t>328-143</t>
  </si>
  <si>
    <t>329-145</t>
  </si>
  <si>
    <t>330-144</t>
  </si>
  <si>
    <t>331-142</t>
  </si>
  <si>
    <t>fixdark</t>
  </si>
  <si>
    <t>subjectID</t>
  </si>
  <si>
    <t>condition</t>
  </si>
  <si>
    <t>ROI</t>
  </si>
  <si>
    <t>avgrCBF_uncorrected</t>
  </si>
  <si>
    <t>avgrCBF_shift50</t>
  </si>
  <si>
    <t>avgrCBF_mult50</t>
  </si>
  <si>
    <t>AVERAGE</t>
  </si>
  <si>
    <t>SD</t>
  </si>
  <si>
    <t>CV</t>
  </si>
  <si>
    <t>GM:WM</t>
  </si>
  <si>
    <t>Additively Normalized</t>
  </si>
  <si>
    <t>Multiplicatively Normalized</t>
  </si>
  <si>
    <t>Unnormalized</t>
  </si>
  <si>
    <t>gray matter</t>
  </si>
  <si>
    <t>white ma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 applyAlignment="1">
      <alignment horizontal="right" wrapText="1"/>
    </xf>
    <xf numFmtId="0" fontId="2" fillId="2" borderId="2" xfId="1" applyFont="1" applyFill="1" applyBorder="1" applyAlignment="1">
      <alignment horizontal="center"/>
    </xf>
    <xf numFmtId="0" fontId="2" fillId="0" borderId="0" xfId="1" applyFont="1" applyFill="1" applyBorder="1" applyAlignment="1">
      <alignment wrapText="1"/>
    </xf>
    <xf numFmtId="0" fontId="2" fillId="0" borderId="0" xfId="1" applyFont="1" applyFill="1" applyBorder="1" applyAlignment="1">
      <alignment horizontal="right" wrapText="1"/>
    </xf>
    <xf numFmtId="0" fontId="5" fillId="0" borderId="0" xfId="1" applyFont="1" applyFill="1" applyBorder="1" applyAlignment="1">
      <alignment horizontal="right" wrapText="1"/>
    </xf>
    <xf numFmtId="0" fontId="2" fillId="2" borderId="2" xfId="1" applyFont="1" applyFill="1" applyBorder="1" applyAlignment="1">
      <alignment horizontal="right"/>
    </xf>
    <xf numFmtId="0" fontId="0" fillId="0" borderId="0" xfId="0" applyAlignment="1">
      <alignment horizontal="right"/>
    </xf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Normal_pbo_only_preLD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opLeftCell="B1" workbookViewId="0">
      <selection activeCell="C2" sqref="C2:C21"/>
    </sheetView>
  </sheetViews>
  <sheetFormatPr defaultColWidth="11" defaultRowHeight="15.75" x14ac:dyDescent="0.25"/>
  <cols>
    <col min="4" max="4" width="20.125" customWidth="1"/>
    <col min="5" max="5" width="19.875" customWidth="1"/>
    <col min="6" max="6" width="20" customWidth="1"/>
    <col min="7" max="7" width="20" style="8" customWidth="1"/>
  </cols>
  <sheetData>
    <row r="1" spans="1:7" x14ac:dyDescent="0.25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7"/>
    </row>
    <row r="2" spans="1:7" x14ac:dyDescent="0.25">
      <c r="A2" s="1" t="s">
        <v>0</v>
      </c>
      <c r="B2" s="1" t="s">
        <v>20</v>
      </c>
      <c r="C2" s="2" t="s">
        <v>34</v>
      </c>
      <c r="D2" s="2">
        <v>47.978424999999994</v>
      </c>
      <c r="E2" s="2">
        <v>51.287424999999999</v>
      </c>
      <c r="F2" s="2">
        <v>51.989726667544147</v>
      </c>
      <c r="G2" s="2"/>
    </row>
    <row r="3" spans="1:7" x14ac:dyDescent="0.25">
      <c r="A3" s="1" t="s">
        <v>1</v>
      </c>
      <c r="B3" s="1" t="s">
        <v>20</v>
      </c>
      <c r="C3" s="2" t="s">
        <v>34</v>
      </c>
      <c r="D3" s="2">
        <v>32.699599999999997</v>
      </c>
      <c r="E3" s="2">
        <v>56.222350000000006</v>
      </c>
      <c r="F3" s="2">
        <v>62.424356790314391</v>
      </c>
      <c r="G3" s="2"/>
    </row>
    <row r="4" spans="1:7" x14ac:dyDescent="0.25">
      <c r="A4" s="1" t="s">
        <v>2</v>
      </c>
      <c r="B4" s="1" t="s">
        <v>20</v>
      </c>
      <c r="C4" s="2" t="s">
        <v>34</v>
      </c>
      <c r="D4" s="2">
        <v>38.929974999999999</v>
      </c>
      <c r="E4" s="2">
        <v>59.289475000000003</v>
      </c>
      <c r="F4" s="2">
        <v>66.124329491741349</v>
      </c>
      <c r="G4" s="2"/>
    </row>
    <row r="5" spans="1:7" x14ac:dyDescent="0.25">
      <c r="A5" s="1" t="s">
        <v>3</v>
      </c>
      <c r="B5" s="1" t="s">
        <v>20</v>
      </c>
      <c r="C5" s="2" t="s">
        <v>34</v>
      </c>
      <c r="D5" s="2">
        <v>51.490450000000003</v>
      </c>
      <c r="E5" s="2">
        <v>55.071200000000005</v>
      </c>
      <c r="F5" s="2">
        <v>55.877442443410381</v>
      </c>
      <c r="G5" s="2"/>
    </row>
    <row r="6" spans="1:7" x14ac:dyDescent="0.25">
      <c r="A6" s="1" t="s">
        <v>4</v>
      </c>
      <c r="B6" s="1" t="s">
        <v>20</v>
      </c>
      <c r="C6" s="2" t="s">
        <v>34</v>
      </c>
      <c r="D6" s="2">
        <v>43.041450000000005</v>
      </c>
      <c r="E6" s="2">
        <v>57.355950000000007</v>
      </c>
      <c r="F6" s="2">
        <v>61.391015554040081</v>
      </c>
      <c r="G6" s="2"/>
    </row>
    <row r="7" spans="1:7" x14ac:dyDescent="0.25">
      <c r="A7" s="1" t="s">
        <v>5</v>
      </c>
      <c r="B7" s="1" t="s">
        <v>20</v>
      </c>
      <c r="C7" s="2" t="s">
        <v>34</v>
      </c>
      <c r="D7" s="2">
        <v>41.368299999999998</v>
      </c>
      <c r="E7" s="2">
        <v>52.760799999999996</v>
      </c>
      <c r="F7" s="2">
        <v>53.545061003583086</v>
      </c>
      <c r="G7" s="2"/>
    </row>
    <row r="8" spans="1:7" x14ac:dyDescent="0.25">
      <c r="A8" s="1" t="s">
        <v>6</v>
      </c>
      <c r="B8" s="1" t="s">
        <v>20</v>
      </c>
      <c r="C8" s="2" t="s">
        <v>34</v>
      </c>
      <c r="D8" s="2">
        <v>30.766674999999999</v>
      </c>
      <c r="E8" s="2">
        <v>57.021925000000003</v>
      </c>
      <c r="F8" s="2">
        <v>65.440342625530903</v>
      </c>
      <c r="G8" s="2"/>
    </row>
    <row r="9" spans="1:7" x14ac:dyDescent="0.25">
      <c r="A9" s="1" t="s">
        <v>7</v>
      </c>
      <c r="B9" s="1" t="s">
        <v>20</v>
      </c>
      <c r="C9" s="2" t="s">
        <v>34</v>
      </c>
      <c r="D9" s="2">
        <v>32.079825</v>
      </c>
      <c r="E9" s="2">
        <v>49.453074999999998</v>
      </c>
      <c r="F9" s="2">
        <v>51.072671926410564</v>
      </c>
      <c r="G9" s="2"/>
    </row>
    <row r="10" spans="1:7" x14ac:dyDescent="0.25">
      <c r="A10" s="1" t="s">
        <v>8</v>
      </c>
      <c r="B10" s="1" t="s">
        <v>20</v>
      </c>
      <c r="C10" s="2" t="s">
        <v>34</v>
      </c>
      <c r="D10" s="2">
        <v>34.012625</v>
      </c>
      <c r="E10" s="2">
        <v>50.179125000000006</v>
      </c>
      <c r="F10" s="2">
        <v>51.184587105670012</v>
      </c>
      <c r="G10" s="2"/>
    </row>
    <row r="11" spans="1:7" x14ac:dyDescent="0.25">
      <c r="A11" s="1" t="s">
        <v>9</v>
      </c>
      <c r="B11" s="1" t="s">
        <v>20</v>
      </c>
      <c r="C11" s="2" t="s">
        <v>34</v>
      </c>
      <c r="D11" s="2">
        <v>43.015449999999994</v>
      </c>
      <c r="E11" s="2">
        <v>49.472200000000001</v>
      </c>
      <c r="F11" s="2">
        <v>49.416242663045082</v>
      </c>
      <c r="G11" s="2"/>
    </row>
    <row r="12" spans="1:7" x14ac:dyDescent="0.25">
      <c r="A12" s="1" t="s">
        <v>10</v>
      </c>
      <c r="B12" s="1" t="s">
        <v>20</v>
      </c>
      <c r="C12" s="2" t="s">
        <v>34</v>
      </c>
      <c r="D12" s="2">
        <v>33.950900000000004</v>
      </c>
      <c r="E12" s="2">
        <v>54.143650000000001</v>
      </c>
      <c r="F12" s="2">
        <v>56.866651698661983</v>
      </c>
      <c r="G12" s="2"/>
    </row>
    <row r="13" spans="1:7" x14ac:dyDescent="0.25">
      <c r="A13" s="1" t="s">
        <v>11</v>
      </c>
      <c r="B13" s="1" t="s">
        <v>20</v>
      </c>
      <c r="C13" s="2" t="s">
        <v>34</v>
      </c>
      <c r="D13" s="2">
        <v>33.780675000000002</v>
      </c>
      <c r="E13" s="2">
        <v>52.419425000000004</v>
      </c>
      <c r="F13" s="2">
        <v>54.455778918665168</v>
      </c>
      <c r="G13" s="2"/>
    </row>
    <row r="14" spans="1:7" x14ac:dyDescent="0.25">
      <c r="A14" s="1" t="s">
        <v>12</v>
      </c>
      <c r="B14" s="1" t="s">
        <v>20</v>
      </c>
      <c r="C14" s="2" t="s">
        <v>34</v>
      </c>
      <c r="D14" s="2">
        <v>34.042549999999999</v>
      </c>
      <c r="E14" s="2">
        <v>52.402799999999999</v>
      </c>
      <c r="F14" s="2">
        <v>54.974562407581658</v>
      </c>
      <c r="G14" s="2"/>
    </row>
    <row r="15" spans="1:7" x14ac:dyDescent="0.25">
      <c r="A15" s="1" t="s">
        <v>13</v>
      </c>
      <c r="B15" s="1" t="s">
        <v>20</v>
      </c>
      <c r="C15" s="2" t="s">
        <v>34</v>
      </c>
      <c r="D15" s="2">
        <v>43.215274999999998</v>
      </c>
      <c r="E15" s="2">
        <v>72.107524999999995</v>
      </c>
      <c r="F15" s="2">
        <v>103.92828269211654</v>
      </c>
      <c r="G15" s="2"/>
    </row>
    <row r="16" spans="1:7" x14ac:dyDescent="0.25">
      <c r="A16" s="1" t="s">
        <v>14</v>
      </c>
      <c r="B16" s="1" t="s">
        <v>20</v>
      </c>
      <c r="C16" s="2" t="s">
        <v>34</v>
      </c>
      <c r="D16" s="2">
        <v>39.20675</v>
      </c>
      <c r="E16" s="2">
        <v>53.103250000000003</v>
      </c>
      <c r="F16" s="2">
        <v>54.429019877966525</v>
      </c>
      <c r="G16" s="2"/>
    </row>
    <row r="17" spans="1:7" x14ac:dyDescent="0.25">
      <c r="A17" s="1" t="s">
        <v>15</v>
      </c>
      <c r="B17" s="1" t="s">
        <v>20</v>
      </c>
      <c r="C17" s="2" t="s">
        <v>34</v>
      </c>
      <c r="D17" s="2">
        <v>28.236575000000002</v>
      </c>
      <c r="E17" s="2">
        <v>39.884824999999999</v>
      </c>
      <c r="F17" s="2">
        <v>38.340888553711409</v>
      </c>
      <c r="G17" s="2"/>
    </row>
    <row r="18" spans="1:7" x14ac:dyDescent="0.25">
      <c r="A18" s="1" t="s">
        <v>16</v>
      </c>
      <c r="B18" s="1" t="s">
        <v>20</v>
      </c>
      <c r="C18" s="2" t="s">
        <v>34</v>
      </c>
      <c r="D18" s="2">
        <v>33.007800000000003</v>
      </c>
      <c r="E18" s="2">
        <v>64.02355</v>
      </c>
      <c r="F18" s="2">
        <v>88.296901930596079</v>
      </c>
      <c r="G18" s="2"/>
    </row>
    <row r="19" spans="1:7" x14ac:dyDescent="0.25">
      <c r="A19" s="1" t="s">
        <v>17</v>
      </c>
      <c r="B19" s="1" t="s">
        <v>20</v>
      </c>
      <c r="C19" s="2" t="s">
        <v>34</v>
      </c>
      <c r="D19" s="2">
        <v>55.638249999999999</v>
      </c>
      <c r="E19" s="2">
        <v>76.887</v>
      </c>
      <c r="F19" s="2">
        <v>97.860922548544778</v>
      </c>
      <c r="G19" s="2"/>
    </row>
    <row r="20" spans="1:7" x14ac:dyDescent="0.25">
      <c r="A20" s="1" t="s">
        <v>18</v>
      </c>
      <c r="B20" s="1" t="s">
        <v>20</v>
      </c>
      <c r="C20" s="2" t="s">
        <v>34</v>
      </c>
      <c r="D20" s="2">
        <v>46.446849999999998</v>
      </c>
      <c r="E20" s="2">
        <v>60.735349999999997</v>
      </c>
      <c r="F20" s="2">
        <v>65.590194112089819</v>
      </c>
      <c r="G20" s="2"/>
    </row>
    <row r="21" spans="1:7" x14ac:dyDescent="0.25">
      <c r="A21" s="1" t="s">
        <v>19</v>
      </c>
      <c r="B21" s="1" t="s">
        <v>20</v>
      </c>
      <c r="C21" s="2" t="s">
        <v>34</v>
      </c>
      <c r="D21" s="2">
        <v>32.733200000000004</v>
      </c>
      <c r="E21" s="2">
        <v>54.005200000000002</v>
      </c>
      <c r="F21" s="2">
        <v>57.149844236236461</v>
      </c>
      <c r="G21" s="2"/>
    </row>
    <row r="22" spans="1:7" x14ac:dyDescent="0.25">
      <c r="C22" s="5"/>
      <c r="D22" s="5"/>
      <c r="E22" s="6"/>
      <c r="F22" s="5"/>
      <c r="G22" s="5"/>
    </row>
    <row r="23" spans="1:7" x14ac:dyDescent="0.25">
      <c r="D23" t="s">
        <v>33</v>
      </c>
      <c r="E23" t="s">
        <v>31</v>
      </c>
      <c r="F23" t="s">
        <v>32</v>
      </c>
    </row>
    <row r="24" spans="1:7" x14ac:dyDescent="0.25">
      <c r="C24" t="s">
        <v>27</v>
      </c>
      <c r="D24">
        <f>AVERAGE(D2:D21)</f>
        <v>38.782080000000001</v>
      </c>
      <c r="E24">
        <f>AVERAGE(E2:E21)</f>
        <v>55.891305000000003</v>
      </c>
      <c r="F24">
        <f>AVERAGE(F2:F21)</f>
        <v>62.01794116237302</v>
      </c>
    </row>
    <row r="25" spans="1:7" x14ac:dyDescent="0.25">
      <c r="C25" t="s">
        <v>28</v>
      </c>
      <c r="D25">
        <f>STDEV(D2:D21)</f>
        <v>7.5129006730510755</v>
      </c>
      <c r="E25">
        <f>STDEV(E2:E21)</f>
        <v>8.111826445461551</v>
      </c>
      <c r="F25">
        <f>STDEV(F2:F21)</f>
        <v>16.471542046081979</v>
      </c>
    </row>
    <row r="26" spans="1:7" x14ac:dyDescent="0.25">
      <c r="C26" t="s">
        <v>29</v>
      </c>
      <c r="D26">
        <f>D25/D24</f>
        <v>0.19372093175639563</v>
      </c>
      <c r="E26">
        <f t="shared" ref="E26:F26" si="0">E25/E24</f>
        <v>0.1451357495671563</v>
      </c>
      <c r="F26">
        <f t="shared" si="0"/>
        <v>0.26559317735099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C2" sqref="C2:C21"/>
    </sheetView>
  </sheetViews>
  <sheetFormatPr defaultColWidth="11" defaultRowHeight="15.75" x14ac:dyDescent="0.25"/>
  <cols>
    <col min="4" max="4" width="22.5" customWidth="1"/>
    <col min="5" max="5" width="26.5" customWidth="1"/>
    <col min="6" max="6" width="20.125" customWidth="1"/>
  </cols>
  <sheetData>
    <row r="1" spans="1:6" x14ac:dyDescent="0.25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</row>
    <row r="2" spans="1:6" x14ac:dyDescent="0.25">
      <c r="A2" s="1" t="s">
        <v>0</v>
      </c>
      <c r="B2" s="1" t="s">
        <v>20</v>
      </c>
      <c r="C2" s="2" t="s">
        <v>35</v>
      </c>
      <c r="D2" s="2">
        <v>32.633400000000002</v>
      </c>
      <c r="E2" s="2">
        <v>35.942399999999999</v>
      </c>
      <c r="F2" s="2">
        <v>35.421478842176796</v>
      </c>
    </row>
    <row r="3" spans="1:6" x14ac:dyDescent="0.25">
      <c r="A3" s="1" t="s">
        <v>1</v>
      </c>
      <c r="B3" s="1" t="s">
        <v>20</v>
      </c>
      <c r="C3" s="2" t="s">
        <v>35</v>
      </c>
      <c r="D3" s="2">
        <v>19.959099999999999</v>
      </c>
      <c r="E3" s="2">
        <v>43.481850000000001</v>
      </c>
      <c r="F3" s="2">
        <v>38.50404573922313</v>
      </c>
    </row>
    <row r="4" spans="1:6" x14ac:dyDescent="0.25">
      <c r="A4" s="1" t="s">
        <v>2</v>
      </c>
      <c r="B4" s="1" t="s">
        <v>20</v>
      </c>
      <c r="C4" s="2" t="s">
        <v>35</v>
      </c>
      <c r="D4" s="2">
        <v>23.914174999999997</v>
      </c>
      <c r="E4" s="2">
        <v>44.273674999999997</v>
      </c>
      <c r="F4" s="2">
        <v>40.591598253526996</v>
      </c>
    </row>
    <row r="5" spans="1:6" x14ac:dyDescent="0.25">
      <c r="A5" s="1" t="s">
        <v>3</v>
      </c>
      <c r="B5" s="1" t="s">
        <v>20</v>
      </c>
      <c r="C5" s="2" t="s">
        <v>35</v>
      </c>
      <c r="D5" s="2">
        <v>37.165949999999995</v>
      </c>
      <c r="E5" s="2">
        <v>40.74669999999999</v>
      </c>
      <c r="F5" s="2">
        <v>40.343680910786098</v>
      </c>
    </row>
    <row r="6" spans="1:6" x14ac:dyDescent="0.25">
      <c r="A6" s="1" t="s">
        <v>4</v>
      </c>
      <c r="B6" s="1" t="s">
        <v>20</v>
      </c>
      <c r="C6" s="2" t="s">
        <v>35</v>
      </c>
      <c r="D6" s="2">
        <v>31.792375</v>
      </c>
      <c r="E6" s="2">
        <v>46.106875000000002</v>
      </c>
      <c r="F6" s="2">
        <v>45.357656116519124</v>
      </c>
    </row>
    <row r="7" spans="1:6" x14ac:dyDescent="0.25">
      <c r="A7" s="1" t="s">
        <v>5</v>
      </c>
      <c r="B7" s="1" t="s">
        <v>20</v>
      </c>
      <c r="C7" s="2" t="s">
        <v>35</v>
      </c>
      <c r="D7" s="2">
        <v>30.039625000000001</v>
      </c>
      <c r="E7" s="2">
        <v>41.432125000000006</v>
      </c>
      <c r="F7" s="2">
        <v>39.012628368896877</v>
      </c>
    </row>
    <row r="8" spans="1:6" x14ac:dyDescent="0.25">
      <c r="A8" s="1" t="s">
        <v>6</v>
      </c>
      <c r="B8" s="1" t="s">
        <v>20</v>
      </c>
      <c r="C8" s="2" t="s">
        <v>35</v>
      </c>
      <c r="D8" s="2">
        <v>19.802050000000001</v>
      </c>
      <c r="E8" s="2">
        <v>46.057299999999998</v>
      </c>
      <c r="F8" s="2">
        <v>42.130428846861193</v>
      </c>
    </row>
    <row r="9" spans="1:6" x14ac:dyDescent="0.25">
      <c r="A9" s="1" t="s">
        <v>7</v>
      </c>
      <c r="B9" s="1" t="s">
        <v>20</v>
      </c>
      <c r="C9" s="2" t="s">
        <v>35</v>
      </c>
      <c r="D9" s="2">
        <v>25.93825</v>
      </c>
      <c r="E9" s="2">
        <v>43.311500000000002</v>
      </c>
      <c r="F9" s="2">
        <v>40.816767699099657</v>
      </c>
    </row>
    <row r="10" spans="1:6" x14ac:dyDescent="0.25">
      <c r="A10" s="1" t="s">
        <v>8</v>
      </c>
      <c r="B10" s="1" t="s">
        <v>20</v>
      </c>
      <c r="C10" s="2" t="s">
        <v>35</v>
      </c>
      <c r="D10" s="2">
        <v>25.484299999999998</v>
      </c>
      <c r="E10" s="2">
        <v>41.650800000000004</v>
      </c>
      <c r="F10" s="2">
        <v>38.264786302134489</v>
      </c>
    </row>
    <row r="11" spans="1:6" x14ac:dyDescent="0.25">
      <c r="A11" s="1" t="s">
        <v>9</v>
      </c>
      <c r="B11" s="1" t="s">
        <v>20</v>
      </c>
      <c r="C11" s="2" t="s">
        <v>35</v>
      </c>
      <c r="D11" s="2">
        <v>33.191949999999999</v>
      </c>
      <c r="E11" s="2">
        <v>39.648699999999998</v>
      </c>
      <c r="F11" s="2">
        <v>38.214722339052329</v>
      </c>
    </row>
    <row r="12" spans="1:6" x14ac:dyDescent="0.25">
      <c r="A12" s="1" t="s">
        <v>10</v>
      </c>
      <c r="B12" s="1" t="s">
        <v>20</v>
      </c>
      <c r="C12" s="2" t="s">
        <v>35</v>
      </c>
      <c r="D12" s="2">
        <v>24.199199999999998</v>
      </c>
      <c r="E12" s="2">
        <v>44.391950000000001</v>
      </c>
      <c r="F12" s="2">
        <v>40.526955550346486</v>
      </c>
    </row>
    <row r="13" spans="1:6" x14ac:dyDescent="0.25">
      <c r="A13" s="1" t="s">
        <v>11</v>
      </c>
      <c r="B13" s="1" t="s">
        <v>20</v>
      </c>
      <c r="C13" s="2" t="s">
        <v>35</v>
      </c>
      <c r="D13" s="2">
        <v>23.985374999999998</v>
      </c>
      <c r="E13" s="2">
        <v>42.624124999999992</v>
      </c>
      <c r="F13" s="2">
        <v>38.604677423811466</v>
      </c>
    </row>
    <row r="14" spans="1:6" x14ac:dyDescent="0.25">
      <c r="A14" s="1" t="s">
        <v>12</v>
      </c>
      <c r="B14" s="1" t="s">
        <v>20</v>
      </c>
      <c r="C14" s="2" t="s">
        <v>35</v>
      </c>
      <c r="D14" s="2">
        <v>25.2135</v>
      </c>
      <c r="E14" s="2">
        <v>43.573750000000004</v>
      </c>
      <c r="F14" s="2">
        <v>40.727061784112664</v>
      </c>
    </row>
    <row r="15" spans="1:6" x14ac:dyDescent="0.25">
      <c r="A15" s="1" t="s">
        <v>13</v>
      </c>
      <c r="B15" s="1" t="s">
        <v>20</v>
      </c>
      <c r="C15" s="2" t="s">
        <v>35</v>
      </c>
      <c r="D15" s="2">
        <v>30.947375000000001</v>
      </c>
      <c r="E15" s="2">
        <v>59.839625000000005</v>
      </c>
      <c r="F15" s="2">
        <v>73.413650714927172</v>
      </c>
    </row>
    <row r="16" spans="1:6" x14ac:dyDescent="0.25">
      <c r="A16" s="1" t="s">
        <v>14</v>
      </c>
      <c r="B16" s="1" t="s">
        <v>20</v>
      </c>
      <c r="C16" s="2" t="s">
        <v>35</v>
      </c>
      <c r="D16" s="2">
        <v>29.063025000000003</v>
      </c>
      <c r="E16" s="2">
        <v>42.959524999999999</v>
      </c>
      <c r="F16" s="2">
        <v>40.286014691305581</v>
      </c>
    </row>
    <row r="17" spans="1:6" x14ac:dyDescent="0.25">
      <c r="A17" s="1" t="s">
        <v>15</v>
      </c>
      <c r="B17" s="1" t="s">
        <v>20</v>
      </c>
      <c r="C17" s="2" t="s">
        <v>35</v>
      </c>
      <c r="D17" s="2">
        <v>18.354050000000001</v>
      </c>
      <c r="E17" s="2">
        <v>30.002299999999998</v>
      </c>
      <c r="F17" s="2">
        <v>24.621373227686075</v>
      </c>
    </row>
    <row r="18" spans="1:6" x14ac:dyDescent="0.25">
      <c r="A18" s="1" t="s">
        <v>16</v>
      </c>
      <c r="B18" s="1" t="s">
        <v>20</v>
      </c>
      <c r="C18" s="2" t="s">
        <v>35</v>
      </c>
      <c r="D18" s="2">
        <v>24.130949999999999</v>
      </c>
      <c r="E18" s="2">
        <v>55.146700000000003</v>
      </c>
      <c r="F18" s="2">
        <v>63.828609814772328</v>
      </c>
    </row>
    <row r="19" spans="1:6" x14ac:dyDescent="0.25">
      <c r="A19" s="1" t="s">
        <v>17</v>
      </c>
      <c r="B19" s="1" t="s">
        <v>20</v>
      </c>
      <c r="C19" s="2" t="s">
        <v>35</v>
      </c>
      <c r="D19" s="2">
        <v>38.765150000000006</v>
      </c>
      <c r="E19" s="2">
        <v>60.013900000000007</v>
      </c>
      <c r="F19" s="2">
        <v>68.253839986699262</v>
      </c>
    </row>
    <row r="20" spans="1:6" x14ac:dyDescent="0.25">
      <c r="A20" s="1" t="s">
        <v>18</v>
      </c>
      <c r="B20" s="1" t="s">
        <v>20</v>
      </c>
      <c r="C20" s="2" t="s">
        <v>35</v>
      </c>
      <c r="D20" s="2">
        <v>32.439475000000002</v>
      </c>
      <c r="E20" s="2">
        <v>46.727975000000001</v>
      </c>
      <c r="F20" s="2">
        <v>45.806833975449656</v>
      </c>
    </row>
    <row r="21" spans="1:6" x14ac:dyDescent="0.25">
      <c r="A21" s="1" t="s">
        <v>19</v>
      </c>
      <c r="B21" s="1" t="s">
        <v>20</v>
      </c>
      <c r="C21" s="2" t="s">
        <v>35</v>
      </c>
      <c r="D21" s="2">
        <v>24.119999999999997</v>
      </c>
      <c r="E21" s="2">
        <v>45.391999999999996</v>
      </c>
      <c r="F21" s="2">
        <v>42.280387137118097</v>
      </c>
    </row>
    <row r="22" spans="1:6" x14ac:dyDescent="0.25">
      <c r="A22" s="4"/>
      <c r="B22" s="4"/>
      <c r="C22" s="5"/>
      <c r="D22" s="5"/>
      <c r="E22" s="6"/>
      <c r="F22" s="5"/>
    </row>
    <row r="23" spans="1:6" x14ac:dyDescent="0.25">
      <c r="D23" t="s">
        <v>33</v>
      </c>
      <c r="E23" t="s">
        <v>31</v>
      </c>
      <c r="F23" t="s">
        <v>32</v>
      </c>
    </row>
    <row r="24" spans="1:6" x14ac:dyDescent="0.25">
      <c r="C24" t="s">
        <v>27</v>
      </c>
      <c r="D24">
        <f>AVERAGE(D2:D21)</f>
        <v>27.556963750000001</v>
      </c>
      <c r="E24">
        <f t="shared" ref="E24:F24" si="0">AVERAGE(E2:E21)</f>
        <v>44.666188750000003</v>
      </c>
      <c r="F24">
        <f t="shared" si="0"/>
        <v>43.850359886225263</v>
      </c>
    </row>
    <row r="25" spans="1:6" x14ac:dyDescent="0.25">
      <c r="C25" t="s">
        <v>28</v>
      </c>
      <c r="D25">
        <f>STDEV(D2:D21)</f>
        <v>5.6800784306602949</v>
      </c>
      <c r="E25">
        <f t="shared" ref="E25:F25" si="1">STDEV(E2:E21)</f>
        <v>7.0613170251147945</v>
      </c>
      <c r="F25">
        <f t="shared" si="1"/>
        <v>11.537256967584007</v>
      </c>
    </row>
    <row r="26" spans="1:6" x14ac:dyDescent="0.25">
      <c r="C26" t="s">
        <v>29</v>
      </c>
      <c r="D26">
        <f>D25/D24</f>
        <v>0.20612134494172257</v>
      </c>
      <c r="E26">
        <f t="shared" ref="E26:F26" si="2">E25/E24</f>
        <v>0.15809087864284804</v>
      </c>
      <c r="F26">
        <f t="shared" si="2"/>
        <v>0.26310518311636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E9" sqref="E9"/>
    </sheetView>
  </sheetViews>
  <sheetFormatPr defaultColWidth="11" defaultRowHeight="15.75" x14ac:dyDescent="0.25"/>
  <cols>
    <col min="4" max="4" width="11" bestFit="1" customWidth="1"/>
    <col min="7" max="7" width="10.875" style="8"/>
  </cols>
  <sheetData>
    <row r="1" spans="1:15" x14ac:dyDescent="0.25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7"/>
    </row>
    <row r="2" spans="1:15" x14ac:dyDescent="0.25">
      <c r="A2" s="1" t="s">
        <v>0</v>
      </c>
      <c r="B2" s="1" t="s">
        <v>20</v>
      </c>
      <c r="C2" s="2" t="s">
        <v>30</v>
      </c>
      <c r="D2" s="2">
        <f>'GM ROI'!D2/'WM ROI'!D2</f>
        <v>1.4702245245668546</v>
      </c>
      <c r="E2" s="2">
        <f>'GM ROI'!E2/'WM ROI'!E2</f>
        <v>1.4269337885060542</v>
      </c>
      <c r="F2" s="2">
        <f>'GM ROI'!F2/'WM ROI'!F2</f>
        <v>1.4677457962494591</v>
      </c>
      <c r="G2" s="2"/>
      <c r="I2" s="2"/>
      <c r="J2" s="2"/>
      <c r="K2" s="2"/>
      <c r="L2" s="2"/>
      <c r="M2" s="2"/>
      <c r="N2" s="2"/>
      <c r="O2" s="2"/>
    </row>
    <row r="3" spans="1:15" x14ac:dyDescent="0.25">
      <c r="A3" s="1" t="s">
        <v>1</v>
      </c>
      <c r="B3" s="1" t="s">
        <v>20</v>
      </c>
      <c r="C3" s="2" t="s">
        <v>30</v>
      </c>
      <c r="D3" s="2">
        <f>'GM ROI'!D3/'WM ROI'!D3</f>
        <v>1.6383303856386309</v>
      </c>
      <c r="E3" s="2">
        <f>'GM ROI'!E3/'WM ROI'!E3</f>
        <v>1.2930073122463741</v>
      </c>
      <c r="F3" s="2">
        <f>'GM ROI'!F3/'WM ROI'!F3</f>
        <v>1.6212414979219762</v>
      </c>
      <c r="G3" s="2"/>
      <c r="I3" s="2"/>
      <c r="J3" s="2"/>
      <c r="K3" s="2"/>
      <c r="L3" s="2"/>
      <c r="M3" s="2"/>
      <c r="N3" s="2"/>
      <c r="O3" s="2"/>
    </row>
    <row r="4" spans="1:15" x14ac:dyDescent="0.25">
      <c r="A4" s="1" t="s">
        <v>2</v>
      </c>
      <c r="B4" s="1" t="s">
        <v>20</v>
      </c>
      <c r="C4" s="2" t="s">
        <v>30</v>
      </c>
      <c r="D4" s="2">
        <f>'GM ROI'!D4/'WM ROI'!D4</f>
        <v>1.6279037432819659</v>
      </c>
      <c r="E4" s="2">
        <f>'GM ROI'!E4/'WM ROI'!E4</f>
        <v>1.3391586535339568</v>
      </c>
      <c r="F4" s="2">
        <f>'GM ROI'!F4/'WM ROI'!F4</f>
        <v>1.6290151739959098</v>
      </c>
      <c r="G4" s="2"/>
      <c r="I4" s="2"/>
      <c r="J4" s="2"/>
      <c r="K4" s="2"/>
      <c r="L4" s="2"/>
      <c r="M4" s="2"/>
      <c r="N4" s="2"/>
      <c r="O4" s="2"/>
    </row>
    <row r="5" spans="1:15" x14ac:dyDescent="0.25">
      <c r="A5" s="1" t="s">
        <v>3</v>
      </c>
      <c r="B5" s="1" t="s">
        <v>20</v>
      </c>
      <c r="C5" s="2" t="s">
        <v>30</v>
      </c>
      <c r="D5" s="2">
        <f>'GM ROI'!D5/'WM ROI'!D5</f>
        <v>1.3854199879190499</v>
      </c>
      <c r="E5" s="2">
        <f>'GM ROI'!E5/'WM ROI'!E5</f>
        <v>1.3515499414676531</v>
      </c>
      <c r="F5" s="2">
        <f>'GM ROI'!F5/'WM ROI'!F5</f>
        <v>1.3850358019382225</v>
      </c>
      <c r="G5" s="2"/>
      <c r="I5" s="2"/>
      <c r="J5" s="2"/>
      <c r="K5" s="2"/>
      <c r="L5" s="2"/>
      <c r="M5" s="2"/>
      <c r="N5" s="2"/>
      <c r="O5" s="2"/>
    </row>
    <row r="6" spans="1:15" x14ac:dyDescent="0.25">
      <c r="A6" s="1" t="s">
        <v>4</v>
      </c>
      <c r="B6" s="1" t="s">
        <v>20</v>
      </c>
      <c r="C6" s="2" t="s">
        <v>30</v>
      </c>
      <c r="D6" s="2">
        <f>'GM ROI'!D6/'WM ROI'!D6</f>
        <v>1.3538293380095072</v>
      </c>
      <c r="E6" s="2">
        <f>'GM ROI'!E6/'WM ROI'!E6</f>
        <v>1.2439782570386739</v>
      </c>
      <c r="F6" s="2">
        <f>'GM ROI'!F6/'WM ROI'!F6</f>
        <v>1.3534873891263894</v>
      </c>
      <c r="G6" s="2"/>
      <c r="I6" s="2"/>
      <c r="J6" s="2"/>
      <c r="K6" s="2"/>
      <c r="L6" s="2"/>
      <c r="M6" s="2"/>
      <c r="N6" s="2"/>
      <c r="O6" s="2"/>
    </row>
    <row r="7" spans="1:15" x14ac:dyDescent="0.25">
      <c r="A7" s="1" t="s">
        <v>5</v>
      </c>
      <c r="B7" s="1" t="s">
        <v>20</v>
      </c>
      <c r="C7" s="2" t="s">
        <v>30</v>
      </c>
      <c r="D7" s="2">
        <f>'GM ROI'!D7/'WM ROI'!D7</f>
        <v>1.3771243815460412</v>
      </c>
      <c r="E7" s="2">
        <f>'GM ROI'!E7/'WM ROI'!E7</f>
        <v>1.2734273223977768</v>
      </c>
      <c r="F7" s="2">
        <f>'GM ROI'!F7/'WM ROI'!F7</f>
        <v>1.3725058588021797</v>
      </c>
      <c r="G7" s="2"/>
      <c r="I7" s="2"/>
      <c r="J7" s="2"/>
      <c r="K7" s="2"/>
      <c r="L7" s="2"/>
      <c r="M7" s="2"/>
      <c r="N7" s="2"/>
      <c r="O7" s="2"/>
    </row>
    <row r="8" spans="1:15" x14ac:dyDescent="0.25">
      <c r="A8" s="1" t="s">
        <v>6</v>
      </c>
      <c r="B8" s="1" t="s">
        <v>20</v>
      </c>
      <c r="C8" s="2" t="s">
        <v>30</v>
      </c>
      <c r="D8" s="2">
        <f>'GM ROI'!D8/'WM ROI'!D8</f>
        <v>1.5537116106665723</v>
      </c>
      <c r="E8" s="2">
        <f>'GM ROI'!E8/'WM ROI'!E8</f>
        <v>1.2380648670243373</v>
      </c>
      <c r="F8" s="2">
        <f>'GM ROI'!F8/'WM ROI'!F8</f>
        <v>1.5532797651644685</v>
      </c>
      <c r="G8" s="2"/>
      <c r="I8" s="2"/>
      <c r="J8" s="2"/>
      <c r="K8" s="2"/>
      <c r="L8" s="2"/>
      <c r="M8" s="2"/>
      <c r="N8" s="2"/>
      <c r="O8" s="2"/>
    </row>
    <row r="9" spans="1:15" x14ac:dyDescent="0.25">
      <c r="A9" s="1" t="s">
        <v>7</v>
      </c>
      <c r="B9" s="1" t="s">
        <v>20</v>
      </c>
      <c r="C9" s="2" t="s">
        <v>30</v>
      </c>
      <c r="D9" s="2">
        <f>'GM ROI'!D9/'WM ROI'!D9</f>
        <v>1.2367767679006871</v>
      </c>
      <c r="E9" s="2">
        <f>'GM ROI'!E9/'WM ROI'!E9</f>
        <v>1.1418000992807913</v>
      </c>
      <c r="F9" s="2">
        <f>'GM ROI'!F9/'WM ROI'!F9</f>
        <v>1.2512669377182735</v>
      </c>
      <c r="G9" s="2"/>
      <c r="I9" s="2"/>
      <c r="J9" s="2"/>
      <c r="K9" s="2"/>
      <c r="L9" s="2"/>
      <c r="M9" s="2"/>
      <c r="N9" s="2"/>
      <c r="O9" s="2"/>
    </row>
    <row r="10" spans="1:15" x14ac:dyDescent="0.25">
      <c r="A10" s="1" t="s">
        <v>8</v>
      </c>
      <c r="B10" s="1" t="s">
        <v>20</v>
      </c>
      <c r="C10" s="2" t="s">
        <v>30</v>
      </c>
      <c r="D10" s="2">
        <f>'GM ROI'!D10/'WM ROI'!D10</f>
        <v>1.3346501571555822</v>
      </c>
      <c r="E10" s="2">
        <f>'GM ROI'!E10/'WM ROI'!E10</f>
        <v>1.204757771759486</v>
      </c>
      <c r="F10" s="2">
        <f>'GM ROI'!F10/'WM ROI'!F10</f>
        <v>1.3376420477439026</v>
      </c>
      <c r="G10" s="2"/>
      <c r="I10" s="2"/>
      <c r="J10" s="2"/>
      <c r="K10" s="2"/>
      <c r="L10" s="2"/>
      <c r="M10" s="2"/>
      <c r="N10" s="2"/>
      <c r="O10" s="2"/>
    </row>
    <row r="11" spans="1:15" x14ac:dyDescent="0.25">
      <c r="A11" s="1" t="s">
        <v>9</v>
      </c>
      <c r="B11" s="1" t="s">
        <v>20</v>
      </c>
      <c r="C11" s="2" t="s">
        <v>30</v>
      </c>
      <c r="D11" s="2">
        <f>'GM ROI'!D11/'WM ROI'!D11</f>
        <v>1.2959603156789521</v>
      </c>
      <c r="E11" s="2">
        <f>'GM ROI'!E11/'WM ROI'!E11</f>
        <v>1.2477634827875821</v>
      </c>
      <c r="F11" s="2">
        <f>'GM ROI'!F11/'WM ROI'!F11</f>
        <v>1.2931205472228622</v>
      </c>
      <c r="G11" s="2"/>
      <c r="I11" s="2"/>
      <c r="J11" s="2"/>
      <c r="K11" s="2"/>
      <c r="L11" s="2"/>
      <c r="M11" s="2"/>
      <c r="N11" s="2"/>
      <c r="O11" s="2"/>
    </row>
    <row r="12" spans="1:15" x14ac:dyDescent="0.25">
      <c r="A12" s="1" t="s">
        <v>10</v>
      </c>
      <c r="B12" s="1" t="s">
        <v>20</v>
      </c>
      <c r="C12" s="2" t="s">
        <v>30</v>
      </c>
      <c r="D12" s="2">
        <f>'GM ROI'!D12/'WM ROI'!D12</f>
        <v>1.4029761314423621</v>
      </c>
      <c r="E12" s="2">
        <f>'GM ROI'!E12/'WM ROI'!E12</f>
        <v>1.219672710930698</v>
      </c>
      <c r="F12" s="2">
        <f>'GM ROI'!F12/'WM ROI'!F12</f>
        <v>1.4031809428175959</v>
      </c>
      <c r="G12" s="2"/>
      <c r="I12" s="2"/>
      <c r="J12" s="2"/>
      <c r="K12" s="2"/>
      <c r="L12" s="2"/>
      <c r="M12" s="2"/>
      <c r="N12" s="2"/>
      <c r="O12" s="2"/>
    </row>
    <row r="13" spans="1:15" x14ac:dyDescent="0.25">
      <c r="A13" s="1" t="s">
        <v>11</v>
      </c>
      <c r="B13" s="1" t="s">
        <v>20</v>
      </c>
      <c r="C13" s="2" t="s">
        <v>30</v>
      </c>
      <c r="D13" s="2">
        <f>'GM ROI'!D13/'WM ROI'!D13</f>
        <v>1.4083863604383924</v>
      </c>
      <c r="E13" s="2">
        <f>'GM ROI'!E13/'WM ROI'!E13</f>
        <v>1.229806476965803</v>
      </c>
      <c r="F13" s="2">
        <f>'GM ROI'!F13/'WM ROI'!F13</f>
        <v>1.4106005425414252</v>
      </c>
      <c r="G13" s="2"/>
      <c r="I13" s="2"/>
      <c r="J13" s="2"/>
      <c r="K13" s="2"/>
      <c r="L13" s="2"/>
      <c r="M13" s="2"/>
      <c r="N13" s="2"/>
      <c r="O13" s="2"/>
    </row>
    <row r="14" spans="1:15" x14ac:dyDescent="0.25">
      <c r="A14" s="1" t="s">
        <v>12</v>
      </c>
      <c r="B14" s="1" t="s">
        <v>20</v>
      </c>
      <c r="C14" s="2" t="s">
        <v>30</v>
      </c>
      <c r="D14" s="2">
        <f>'GM ROI'!D14/'WM ROI'!D14</f>
        <v>1.3501715350903285</v>
      </c>
      <c r="E14" s="2">
        <f>'GM ROI'!E14/'WM ROI'!E14</f>
        <v>1.2026231389311224</v>
      </c>
      <c r="F14" s="2">
        <f>'GM ROI'!F14/'WM ROI'!F14</f>
        <v>1.3498288361432162</v>
      </c>
      <c r="G14" s="2"/>
      <c r="I14" s="2"/>
      <c r="J14" s="2"/>
      <c r="K14" s="2"/>
      <c r="L14" s="2"/>
      <c r="M14" s="2"/>
      <c r="N14" s="2"/>
      <c r="O14" s="2"/>
    </row>
    <row r="15" spans="1:15" x14ac:dyDescent="0.25">
      <c r="A15" s="1" t="s">
        <v>13</v>
      </c>
      <c r="B15" s="1" t="s">
        <v>20</v>
      </c>
      <c r="C15" s="2" t="s">
        <v>30</v>
      </c>
      <c r="D15" s="2">
        <f>'GM ROI'!D15/'WM ROI'!D15</f>
        <v>1.3964116504226933</v>
      </c>
      <c r="E15" s="2">
        <f>'GM ROI'!E15/'WM ROI'!E15</f>
        <v>1.2050129826181228</v>
      </c>
      <c r="F15" s="2">
        <f>'GM ROI'!F15/'WM ROI'!F15</f>
        <v>1.4156533789019818</v>
      </c>
      <c r="G15" s="2"/>
      <c r="I15" s="2"/>
      <c r="J15" s="2"/>
      <c r="K15" s="2"/>
      <c r="L15" s="2"/>
      <c r="M15" s="2"/>
      <c r="N15" s="2"/>
      <c r="O15" s="2"/>
    </row>
    <row r="16" spans="1:15" x14ac:dyDescent="0.25">
      <c r="A16" s="1" t="s">
        <v>14</v>
      </c>
      <c r="B16" s="1" t="s">
        <v>20</v>
      </c>
      <c r="C16" s="2" t="s">
        <v>30</v>
      </c>
      <c r="D16" s="2">
        <f>'GM ROI'!D16/'WM ROI'!D16</f>
        <v>1.3490250928800425</v>
      </c>
      <c r="E16" s="2">
        <f>'GM ROI'!E16/'WM ROI'!E16</f>
        <v>1.2361228388814822</v>
      </c>
      <c r="F16" s="2">
        <f>'GM ROI'!F16/'WM ROI'!F16</f>
        <v>1.3510648867859656</v>
      </c>
      <c r="G16" s="2"/>
      <c r="I16" s="2"/>
      <c r="J16" s="2"/>
      <c r="K16" s="2"/>
      <c r="L16" s="2"/>
      <c r="M16" s="2"/>
      <c r="N16" s="2"/>
      <c r="O16" s="2"/>
    </row>
    <row r="17" spans="1:15" x14ac:dyDescent="0.25">
      <c r="A17" s="1" t="s">
        <v>15</v>
      </c>
      <c r="B17" s="1" t="s">
        <v>20</v>
      </c>
      <c r="C17" s="2" t="s">
        <v>30</v>
      </c>
      <c r="D17" s="2">
        <f>'GM ROI'!D17/'WM ROI'!D17</f>
        <v>1.5384383828092438</v>
      </c>
      <c r="E17" s="2">
        <f>'GM ROI'!E17/'WM ROI'!E17</f>
        <v>1.3293922465944279</v>
      </c>
      <c r="F17" s="2">
        <f>'GM ROI'!F17/'WM ROI'!F17</f>
        <v>1.5572197455907173</v>
      </c>
      <c r="G17" s="2"/>
      <c r="I17" s="2"/>
      <c r="J17" s="2"/>
      <c r="K17" s="2"/>
      <c r="L17" s="2"/>
      <c r="M17" s="2"/>
      <c r="N17" s="2"/>
      <c r="O17" s="2"/>
    </row>
    <row r="18" spans="1:15" x14ac:dyDescent="0.25">
      <c r="A18" s="1" t="s">
        <v>16</v>
      </c>
      <c r="B18" s="1" t="s">
        <v>20</v>
      </c>
      <c r="C18" s="2" t="s">
        <v>30</v>
      </c>
      <c r="D18" s="2">
        <f>'GM ROI'!D18/'WM ROI'!D18</f>
        <v>1.3678616051170802</v>
      </c>
      <c r="E18" s="2">
        <f>'GM ROI'!E18/'WM ROI'!E18</f>
        <v>1.1609679273646474</v>
      </c>
      <c r="F18" s="2">
        <f>'GM ROI'!F18/'WM ROI'!F18</f>
        <v>1.3833436477283401</v>
      </c>
      <c r="G18" s="2"/>
      <c r="I18" s="2"/>
      <c r="J18" s="2"/>
      <c r="K18" s="2"/>
      <c r="L18" s="2"/>
      <c r="M18" s="2"/>
      <c r="N18" s="2"/>
      <c r="O18" s="2"/>
    </row>
    <row r="19" spans="1:15" x14ac:dyDescent="0.25">
      <c r="A19" s="1" t="s">
        <v>17</v>
      </c>
      <c r="B19" s="1" t="s">
        <v>20</v>
      </c>
      <c r="C19" s="2" t="s">
        <v>30</v>
      </c>
      <c r="D19" s="2">
        <f>'GM ROI'!D19/'WM ROI'!D19</f>
        <v>1.4352646642667446</v>
      </c>
      <c r="E19" s="2">
        <f>'GM ROI'!E19/'WM ROI'!E19</f>
        <v>1.2811531995087804</v>
      </c>
      <c r="F19" s="2">
        <f>'GM ROI'!F19/'WM ROI'!F19</f>
        <v>1.4337790015567637</v>
      </c>
      <c r="G19" s="2"/>
      <c r="I19" s="2"/>
      <c r="J19" s="2"/>
      <c r="K19" s="2"/>
      <c r="L19" s="2"/>
      <c r="M19" s="2"/>
      <c r="N19" s="2"/>
      <c r="O19" s="2"/>
    </row>
    <row r="20" spans="1:15" x14ac:dyDescent="0.25">
      <c r="A20" s="1" t="s">
        <v>18</v>
      </c>
      <c r="B20" s="1" t="s">
        <v>20</v>
      </c>
      <c r="C20" s="2" t="s">
        <v>30</v>
      </c>
      <c r="D20" s="2">
        <f>'GM ROI'!D20/'WM ROI'!D20</f>
        <v>1.4318002988642693</v>
      </c>
      <c r="E20" s="2">
        <f>'GM ROI'!E20/'WM ROI'!E20</f>
        <v>1.2997642204696436</v>
      </c>
      <c r="F20" s="2">
        <f>'GM ROI'!F20/'WM ROI'!F20</f>
        <v>1.4318866513944868</v>
      </c>
      <c r="G20" s="2"/>
      <c r="I20" s="2"/>
      <c r="J20" s="2"/>
      <c r="K20" s="2"/>
      <c r="L20" s="2"/>
      <c r="M20" s="2"/>
      <c r="N20" s="2"/>
      <c r="O20" s="2"/>
    </row>
    <row r="21" spans="1:15" x14ac:dyDescent="0.25">
      <c r="A21" s="1" t="s">
        <v>19</v>
      </c>
      <c r="B21" s="1" t="s">
        <v>20</v>
      </c>
      <c r="C21" s="2" t="s">
        <v>30</v>
      </c>
      <c r="D21" s="2">
        <f>'GM ROI'!D21/'WM ROI'!D21</f>
        <v>1.3570978441127697</v>
      </c>
      <c r="E21" s="2">
        <f>'GM ROI'!E21/'WM ROI'!E21</f>
        <v>1.1897514980613326</v>
      </c>
      <c r="F21" s="2">
        <f>'GM ROI'!F21/'WM ROI'!F21</f>
        <v>1.3516868719980195</v>
      </c>
      <c r="G21" s="2"/>
      <c r="I21" s="2"/>
      <c r="J21" s="2"/>
      <c r="K21" s="2"/>
      <c r="L21" s="2"/>
      <c r="M21" s="2"/>
      <c r="N21" s="2"/>
      <c r="O21" s="2"/>
    </row>
    <row r="22" spans="1:15" x14ac:dyDescent="0.25">
      <c r="C22" s="5"/>
      <c r="D22" s="5"/>
      <c r="E22" s="6"/>
      <c r="F22" s="5"/>
      <c r="G22" s="5"/>
    </row>
    <row r="23" spans="1:15" x14ac:dyDescent="0.25">
      <c r="D23" t="s">
        <v>33</v>
      </c>
      <c r="E23" t="s">
        <v>31</v>
      </c>
      <c r="F23" t="s">
        <v>32</v>
      </c>
    </row>
    <row r="24" spans="1:15" x14ac:dyDescent="0.25">
      <c r="C24" t="s">
        <v>27</v>
      </c>
      <c r="D24">
        <f>AVERAGE(D2:D21)</f>
        <v>1.4155682388903885</v>
      </c>
      <c r="E24">
        <f t="shared" ref="E24:F24" si="0">AVERAGE(E2:E21)</f>
        <v>1.2557354368184372</v>
      </c>
      <c r="F24">
        <f t="shared" si="0"/>
        <v>1.4176292660671079</v>
      </c>
    </row>
    <row r="25" spans="1:15" x14ac:dyDescent="0.25">
      <c r="C25" t="s">
        <v>28</v>
      </c>
      <c r="D25">
        <f>STDEV(D2:D21)</f>
        <v>0.10425777955839022</v>
      </c>
      <c r="E25">
        <f t="shared" ref="E25:F25" si="1">STDEV(E2:E21)</f>
        <v>6.9713998881814718E-2</v>
      </c>
      <c r="F25">
        <f t="shared" si="1"/>
        <v>0.10224000970349192</v>
      </c>
    </row>
    <row r="26" spans="1:15" x14ac:dyDescent="0.25">
      <c r="C26" t="s">
        <v>29</v>
      </c>
      <c r="D26">
        <f>D25/D24</f>
        <v>7.365083271443984E-2</v>
      </c>
      <c r="E26">
        <f t="shared" ref="E26:F26" si="2">E25/E24</f>
        <v>5.5516470139955476E-2</v>
      </c>
      <c r="F26">
        <f t="shared" si="2"/>
        <v>7.212041409608714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M ROI</vt:lpstr>
      <vt:lpstr>WM ROI</vt:lpstr>
      <vt:lpstr>GM W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Stewart</dc:creator>
  <cp:lastModifiedBy>csg</cp:lastModifiedBy>
  <dcterms:created xsi:type="dcterms:W3CDTF">2014-11-13T23:20:46Z</dcterms:created>
  <dcterms:modified xsi:type="dcterms:W3CDTF">2014-11-24T17:39:00Z</dcterms:modified>
</cp:coreProperties>
</file>